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D:\2022 submitted papers\2022 Li rong FIO lncRNA and OS paper\raw data\"/>
    </mc:Choice>
  </mc:AlternateContent>
  <xr:revisionPtr revIDLastSave="0" documentId="13_ncr:1_{A70021A2-AE48-4B1F-BE6F-B8E22C76001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3" sheetId="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9" i="3" l="1"/>
  <c r="D38" i="3"/>
  <c r="D37" i="3"/>
  <c r="D36" i="3"/>
  <c r="D35" i="3"/>
  <c r="D34" i="3"/>
  <c r="D33" i="3"/>
  <c r="D32" i="3"/>
  <c r="D31" i="3"/>
  <c r="C31" i="3"/>
  <c r="D27" i="3"/>
  <c r="D26" i="3"/>
  <c r="D25" i="3"/>
  <c r="D24" i="3"/>
  <c r="D23" i="3"/>
  <c r="D22" i="3"/>
  <c r="D21" i="3"/>
  <c r="D20" i="3"/>
  <c r="D19" i="3"/>
  <c r="C19" i="3"/>
</calcChain>
</file>

<file path=xl/sharedStrings.xml><?xml version="1.0" encoding="utf-8"?>
<sst xmlns="http://schemas.openxmlformats.org/spreadsheetml/2006/main" count="55" uniqueCount="28">
  <si>
    <t>pSilencer</t>
  </si>
  <si>
    <t>shR-SCAMP1</t>
  </si>
  <si>
    <t>Group</t>
  </si>
  <si>
    <t>Time</t>
  </si>
  <si>
    <t>Mock</t>
  </si>
  <si>
    <t>OD450</t>
  </si>
  <si>
    <t>0h</t>
  </si>
  <si>
    <t>24h</t>
  </si>
  <si>
    <t>48h</t>
  </si>
  <si>
    <t>72h</t>
  </si>
  <si>
    <t>Colony Count</t>
  </si>
  <si>
    <t>pcDNA3+miR-NC</t>
  </si>
  <si>
    <t>pcDNA3+miR-26a mimics</t>
  </si>
  <si>
    <t>miR-26a mimics+SCAMP1</t>
  </si>
  <si>
    <t xml:space="preserve">0h </t>
  </si>
  <si>
    <t>pcDNA+miR-NC</t>
  </si>
  <si>
    <t>pcDNA+miR-26a mimics</t>
  </si>
  <si>
    <t>SCAMP1+miR-26a mimics</t>
  </si>
  <si>
    <t xml:space="preserve">pSilencer+miR-NC
</t>
  </si>
  <si>
    <t>pSilence+
miR-26a inhibitorS</t>
  </si>
  <si>
    <t>shR-SCAMP1+
miR-26a inhibitorS</t>
  </si>
  <si>
    <t>MG63-Group</t>
  </si>
  <si>
    <t>U2OS-Group</t>
  </si>
  <si>
    <t>Figure 6</t>
  </si>
  <si>
    <t>MG63-CCK8  OD450</t>
  </si>
  <si>
    <t xml:space="preserve">U2OS-CCK8  OD450 </t>
  </si>
  <si>
    <t>Control Mean</t>
  </si>
  <si>
    <t xml:space="preserve">Test/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charset val="134"/>
      <scheme val="minor"/>
    </font>
    <font>
      <sz val="10"/>
      <name val="Arial"/>
    </font>
    <font>
      <sz val="16"/>
      <color theme="1"/>
      <name val="Calibri"/>
      <family val="2"/>
      <scheme val="minor"/>
    </font>
    <font>
      <sz val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Font="1" applyFill="1" applyAlignment="1">
      <alignment vertical="center"/>
    </xf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2" fillId="3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3" borderId="0" xfId="0" applyFont="1" applyFill="1" applyAlignment="1"/>
    <xf numFmtId="0" fontId="2" fillId="3" borderId="9" xfId="0" applyFont="1" applyFill="1" applyBorder="1" applyAlignment="1"/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0" fontId="2" fillId="0" borderId="1" xfId="0" applyNumberFormat="1" applyFont="1" applyBorder="1">
      <alignment vertical="center"/>
    </xf>
    <xf numFmtId="0" fontId="3" fillId="0" borderId="0" xfId="0" applyFont="1" applyAlignment="1"/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71"/>
  <sheetViews>
    <sheetView tabSelected="1" zoomScale="80" zoomScaleNormal="80" workbookViewId="0">
      <selection activeCell="H33" sqref="H33"/>
    </sheetView>
  </sheetViews>
  <sheetFormatPr defaultColWidth="8.77734375" defaultRowHeight="14.4"/>
  <cols>
    <col min="1" max="1" width="23.109375" customWidth="1"/>
    <col min="2" max="2" width="17.88671875" customWidth="1"/>
    <col min="4" max="4" width="23.5546875" customWidth="1"/>
    <col min="12" max="13" width="12.77734375"/>
  </cols>
  <sheetData>
    <row r="1" spans="1:19" ht="21">
      <c r="A1" s="3" t="s">
        <v>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9" ht="21">
      <c r="A2" s="27"/>
      <c r="B2" s="27"/>
      <c r="C2" s="27"/>
      <c r="D2" s="27"/>
      <c r="E2" s="27"/>
      <c r="F2" s="27"/>
      <c r="G2" s="27"/>
      <c r="H2" s="28"/>
      <c r="I2" s="28"/>
      <c r="J2" s="4"/>
      <c r="K2" s="4"/>
      <c r="L2" s="4"/>
    </row>
    <row r="3" spans="1:19" ht="21">
      <c r="A3" s="9" t="s">
        <v>24</v>
      </c>
      <c r="B3" s="9"/>
      <c r="C3" s="9"/>
      <c r="D3" s="9"/>
      <c r="E3" s="9"/>
      <c r="F3" s="9"/>
      <c r="G3" s="9"/>
      <c r="H3" s="9"/>
      <c r="I3" s="9"/>
      <c r="J3" s="9"/>
      <c r="K3" s="10"/>
      <c r="L3" s="4"/>
    </row>
    <row r="4" spans="1:19" ht="21">
      <c r="A4" s="11" t="s">
        <v>2</v>
      </c>
      <c r="B4" s="11" t="s">
        <v>3</v>
      </c>
      <c r="C4" s="11" t="s">
        <v>11</v>
      </c>
      <c r="D4" s="11" t="s">
        <v>11</v>
      </c>
      <c r="E4" s="11" t="s">
        <v>11</v>
      </c>
      <c r="F4" s="11" t="s">
        <v>12</v>
      </c>
      <c r="G4" s="11" t="s">
        <v>12</v>
      </c>
      <c r="H4" s="12" t="s">
        <v>12</v>
      </c>
      <c r="I4" s="13" t="s">
        <v>13</v>
      </c>
      <c r="J4" s="13" t="s">
        <v>13</v>
      </c>
      <c r="K4" s="13" t="s">
        <v>13</v>
      </c>
      <c r="L4" s="4"/>
    </row>
    <row r="5" spans="1:19" ht="21">
      <c r="A5" s="14" t="s">
        <v>5</v>
      </c>
      <c r="B5" s="14" t="s">
        <v>6</v>
      </c>
      <c r="C5" s="14">
        <v>0.34200000000000003</v>
      </c>
      <c r="D5" s="14">
        <v>0.38900000000000001</v>
      </c>
      <c r="E5" s="14">
        <v>0.36</v>
      </c>
      <c r="F5" s="14">
        <v>0.38900000000000001</v>
      </c>
      <c r="G5" s="14">
        <v>0.33200000000000002</v>
      </c>
      <c r="H5" s="15">
        <v>0.378</v>
      </c>
      <c r="I5" s="8">
        <v>0.34300000000000003</v>
      </c>
      <c r="J5" s="8">
        <v>0.312</v>
      </c>
      <c r="K5" s="8">
        <v>0.38900000000000001</v>
      </c>
      <c r="L5" s="4"/>
    </row>
    <row r="6" spans="1:19" ht="21">
      <c r="A6" s="14" t="s">
        <v>5</v>
      </c>
      <c r="B6" s="14" t="s">
        <v>7</v>
      </c>
      <c r="C6" s="14">
        <v>0.49</v>
      </c>
      <c r="D6" s="14">
        <v>0.433</v>
      </c>
      <c r="E6" s="14">
        <v>0.56699999999999995</v>
      </c>
      <c r="F6" s="14">
        <v>0.378</v>
      </c>
      <c r="G6" s="14">
        <v>0.372</v>
      </c>
      <c r="H6" s="15">
        <v>0.40200000000000002</v>
      </c>
      <c r="I6" s="8">
        <v>0.42299999999999999</v>
      </c>
      <c r="J6" s="8">
        <v>0.48399999999999999</v>
      </c>
      <c r="K6" s="8">
        <v>0.47299999999999998</v>
      </c>
      <c r="L6" s="4"/>
    </row>
    <row r="7" spans="1:19" ht="21">
      <c r="A7" s="14" t="s">
        <v>5</v>
      </c>
      <c r="B7" s="14" t="s">
        <v>8</v>
      </c>
      <c r="C7" s="14">
        <v>0.623</v>
      </c>
      <c r="D7" s="14">
        <v>0.70299999999999996</v>
      </c>
      <c r="E7" s="14">
        <v>0.745</v>
      </c>
      <c r="F7" s="14">
        <v>0.48899999999999999</v>
      </c>
      <c r="G7" s="14">
        <v>0.41499999999999998</v>
      </c>
      <c r="H7" s="15">
        <v>0.42</v>
      </c>
      <c r="I7" s="8">
        <v>0.61199999999999999</v>
      </c>
      <c r="J7" s="8">
        <v>0.55600000000000005</v>
      </c>
      <c r="K7" s="8">
        <v>0.63400000000000001</v>
      </c>
      <c r="L7" s="4"/>
    </row>
    <row r="8" spans="1:19" ht="21">
      <c r="A8" s="14" t="s">
        <v>5</v>
      </c>
      <c r="B8" s="14" t="s">
        <v>9</v>
      </c>
      <c r="C8" s="14">
        <v>0.95799999999999996</v>
      </c>
      <c r="D8" s="14">
        <v>0.878</v>
      </c>
      <c r="E8" s="14">
        <v>0.92400000000000004</v>
      </c>
      <c r="F8" s="14">
        <v>0.52300000000000002</v>
      </c>
      <c r="G8" s="14">
        <v>0.47599999999999998</v>
      </c>
      <c r="H8" s="15">
        <v>0.59199999999999997</v>
      </c>
      <c r="I8" s="8">
        <v>0.87</v>
      </c>
      <c r="J8" s="8">
        <v>0.76800000000000002</v>
      </c>
      <c r="K8" s="8">
        <v>0.86899999999999999</v>
      </c>
      <c r="L8" s="4"/>
    </row>
    <row r="9" spans="1:19" ht="21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4"/>
    </row>
    <row r="10" spans="1:19" ht="21">
      <c r="A10" s="28"/>
      <c r="B10" s="28"/>
      <c r="C10" s="28"/>
      <c r="D10" s="28"/>
      <c r="E10" s="28"/>
      <c r="F10" s="28"/>
      <c r="G10" s="28"/>
      <c r="H10" s="7"/>
      <c r="I10" s="7"/>
      <c r="J10" s="7"/>
      <c r="K10" s="7"/>
      <c r="L10" s="7"/>
      <c r="M10" s="2"/>
      <c r="N10" s="2"/>
      <c r="O10" s="2"/>
      <c r="P10" s="2"/>
      <c r="Q10" s="2"/>
      <c r="R10" s="2"/>
      <c r="S10" s="2"/>
    </row>
    <row r="11" spans="1:19" ht="21">
      <c r="A11" s="9" t="s">
        <v>25</v>
      </c>
      <c r="B11" s="9"/>
      <c r="C11" s="9"/>
      <c r="D11" s="9"/>
      <c r="E11" s="9"/>
      <c r="F11" s="9"/>
      <c r="G11" s="9"/>
      <c r="H11" s="9"/>
      <c r="I11" s="9"/>
      <c r="J11" s="9"/>
      <c r="K11" s="10"/>
      <c r="L11" s="4"/>
    </row>
    <row r="12" spans="1:19" ht="21">
      <c r="A12" s="11" t="s">
        <v>2</v>
      </c>
      <c r="B12" s="11" t="s">
        <v>3</v>
      </c>
      <c r="C12" s="11" t="s">
        <v>4</v>
      </c>
      <c r="D12" s="11" t="s">
        <v>4</v>
      </c>
      <c r="E12" s="11" t="s">
        <v>4</v>
      </c>
      <c r="F12" s="11" t="s">
        <v>0</v>
      </c>
      <c r="G12" s="11" t="s">
        <v>0</v>
      </c>
      <c r="H12" s="12" t="s">
        <v>0</v>
      </c>
      <c r="I12" s="13" t="s">
        <v>1</v>
      </c>
      <c r="J12" s="13" t="s">
        <v>1</v>
      </c>
      <c r="K12" s="13" t="s">
        <v>1</v>
      </c>
      <c r="L12" s="4"/>
    </row>
    <row r="13" spans="1:19" ht="21">
      <c r="A13" s="14" t="s">
        <v>5</v>
      </c>
      <c r="B13" s="14" t="s">
        <v>14</v>
      </c>
      <c r="C13" s="14">
        <v>0.34399999999999997</v>
      </c>
      <c r="D13" s="14">
        <v>0.33500000000000002</v>
      </c>
      <c r="E13" s="14">
        <v>0.36899999999999999</v>
      </c>
      <c r="F13" s="14">
        <v>0.38900000000000001</v>
      </c>
      <c r="G13" s="14">
        <v>0.32</v>
      </c>
      <c r="H13" s="15">
        <v>0.36799999999999999</v>
      </c>
      <c r="I13" s="8">
        <v>0.34300000000000003</v>
      </c>
      <c r="J13" s="8">
        <v>0.32300000000000001</v>
      </c>
      <c r="K13" s="8">
        <v>0.378</v>
      </c>
      <c r="L13" s="4"/>
    </row>
    <row r="14" spans="1:19" ht="21">
      <c r="A14" s="14" t="s">
        <v>5</v>
      </c>
      <c r="B14" s="14" t="s">
        <v>7</v>
      </c>
      <c r="C14" s="14">
        <v>0.43099999999999999</v>
      </c>
      <c r="D14" s="14">
        <v>0.36699999999999999</v>
      </c>
      <c r="E14" s="14">
        <v>0.42399999999999999</v>
      </c>
      <c r="F14" s="14">
        <v>0.51</v>
      </c>
      <c r="G14" s="14">
        <v>0.42199999999999999</v>
      </c>
      <c r="H14" s="15">
        <v>0.56499999999999995</v>
      </c>
      <c r="I14" s="8">
        <v>0.433</v>
      </c>
      <c r="J14" s="8">
        <v>0.35699999999999998</v>
      </c>
      <c r="K14" s="8">
        <v>0.47099999999999997</v>
      </c>
      <c r="L14" s="4"/>
    </row>
    <row r="15" spans="1:19" ht="21">
      <c r="A15" s="14" t="s">
        <v>5</v>
      </c>
      <c r="B15" s="14" t="s">
        <v>8</v>
      </c>
      <c r="C15" s="14">
        <v>0.52200000000000002</v>
      </c>
      <c r="D15" s="14">
        <v>0.52300000000000002</v>
      </c>
      <c r="E15" s="14">
        <v>0.57999999999999996</v>
      </c>
      <c r="F15" s="14">
        <v>0.623</v>
      </c>
      <c r="G15" s="14">
        <v>0.7</v>
      </c>
      <c r="H15" s="15">
        <v>0.745</v>
      </c>
      <c r="I15" s="8">
        <v>0.60199999999999998</v>
      </c>
      <c r="J15" s="8">
        <v>0.495</v>
      </c>
      <c r="K15" s="8">
        <v>0.45400000000000001</v>
      </c>
      <c r="L15" s="4"/>
    </row>
    <row r="16" spans="1:19" ht="21">
      <c r="A16" s="14" t="s">
        <v>5</v>
      </c>
      <c r="B16" s="14" t="s">
        <v>9</v>
      </c>
      <c r="C16" s="14">
        <v>0.78800000000000003</v>
      </c>
      <c r="D16" s="14">
        <v>0.69</v>
      </c>
      <c r="E16" s="14">
        <v>0.58899999999999997</v>
      </c>
      <c r="F16" s="14">
        <v>0.95</v>
      </c>
      <c r="G16" s="14">
        <v>0.90400000000000003</v>
      </c>
      <c r="H16" s="15">
        <v>0.93400000000000005</v>
      </c>
      <c r="I16" s="8">
        <v>0.6</v>
      </c>
      <c r="J16" s="8">
        <v>0.70299999999999996</v>
      </c>
      <c r="K16" s="8">
        <v>0.75600000000000001</v>
      </c>
      <c r="L16" s="4"/>
    </row>
    <row r="17" spans="1:12" ht="21">
      <c r="A17" s="4"/>
      <c r="B17" s="4"/>
      <c r="C17" s="4"/>
      <c r="D17" s="4"/>
      <c r="E17" s="4"/>
      <c r="F17" s="4"/>
      <c r="G17" s="4"/>
      <c r="H17" s="7"/>
      <c r="I17" s="4"/>
      <c r="J17" s="4"/>
      <c r="K17" s="4"/>
      <c r="L17" s="4"/>
    </row>
    <row r="18" spans="1:12" ht="21">
      <c r="A18" s="16" t="s">
        <v>21</v>
      </c>
      <c r="B18" s="17" t="s">
        <v>10</v>
      </c>
      <c r="C18" s="5" t="s">
        <v>26</v>
      </c>
      <c r="D18" s="5" t="s">
        <v>27</v>
      </c>
      <c r="E18" s="27"/>
      <c r="F18" s="27"/>
      <c r="G18" s="27"/>
      <c r="H18" s="27"/>
      <c r="I18" s="27"/>
      <c r="J18" s="27"/>
      <c r="K18" s="28"/>
      <c r="L18" s="28"/>
    </row>
    <row r="19" spans="1:12" ht="21">
      <c r="A19" s="21" t="s">
        <v>15</v>
      </c>
      <c r="B19" s="15">
        <v>406</v>
      </c>
      <c r="C19" s="6">
        <f>AVERAGE(B19:B21)</f>
        <v>406.33333333333331</v>
      </c>
      <c r="D19" s="19">
        <f>B19/406.333333333</f>
        <v>0.99917965545611098</v>
      </c>
      <c r="E19" s="27"/>
      <c r="F19" s="27"/>
      <c r="G19" s="27"/>
      <c r="H19" s="27"/>
      <c r="I19" s="8"/>
      <c r="J19" s="27"/>
      <c r="K19" s="28"/>
      <c r="L19" s="28"/>
    </row>
    <row r="20" spans="1:12" ht="21">
      <c r="A20" s="32"/>
      <c r="B20" s="15">
        <v>358</v>
      </c>
      <c r="C20" s="6"/>
      <c r="D20" s="19">
        <f t="shared" ref="D20:D27" si="0">B20/406.333333333</f>
        <v>0.88105004101795004</v>
      </c>
      <c r="E20" s="27"/>
      <c r="F20" s="27"/>
      <c r="G20" s="27"/>
      <c r="H20" s="8"/>
      <c r="I20" s="27"/>
      <c r="J20" s="27"/>
      <c r="K20" s="28"/>
      <c r="L20" s="28"/>
    </row>
    <row r="21" spans="1:12" ht="21">
      <c r="A21" s="34"/>
      <c r="B21" s="15">
        <v>455</v>
      </c>
      <c r="C21" s="6"/>
      <c r="D21" s="19">
        <f t="shared" si="0"/>
        <v>1.1197703035284001</v>
      </c>
      <c r="E21" s="27"/>
      <c r="F21" s="27"/>
      <c r="G21" s="27"/>
      <c r="H21" s="8"/>
      <c r="I21" s="27"/>
      <c r="J21" s="27"/>
      <c r="K21" s="28"/>
      <c r="L21" s="28"/>
    </row>
    <row r="22" spans="1:12" ht="21">
      <c r="A22" s="21" t="s">
        <v>16</v>
      </c>
      <c r="B22" s="15">
        <v>89</v>
      </c>
      <c r="C22" s="6"/>
      <c r="D22" s="19">
        <f t="shared" si="0"/>
        <v>0.21903199343742333</v>
      </c>
      <c r="E22" s="28"/>
      <c r="F22" s="28"/>
      <c r="G22" s="28"/>
      <c r="H22" s="7"/>
      <c r="I22" s="28"/>
      <c r="J22" s="28"/>
      <c r="K22" s="28"/>
      <c r="L22" s="28"/>
    </row>
    <row r="23" spans="1:12" ht="21">
      <c r="A23" s="32"/>
      <c r="B23" s="15">
        <v>94</v>
      </c>
      <c r="C23" s="6"/>
      <c r="D23" s="19">
        <f t="shared" si="0"/>
        <v>0.23133716160806508</v>
      </c>
      <c r="E23" s="4"/>
      <c r="F23" s="4"/>
      <c r="G23" s="4"/>
      <c r="H23" s="7"/>
      <c r="I23" s="4"/>
      <c r="J23" s="4"/>
      <c r="K23" s="4"/>
      <c r="L23" s="4"/>
    </row>
    <row r="24" spans="1:12" ht="21">
      <c r="A24" s="33"/>
      <c r="B24" s="22">
        <v>69</v>
      </c>
      <c r="C24" s="6"/>
      <c r="D24" s="19">
        <f t="shared" si="0"/>
        <v>0.1698113207548563</v>
      </c>
    </row>
    <row r="25" spans="1:12" ht="21">
      <c r="A25" s="29" t="s">
        <v>17</v>
      </c>
      <c r="B25" s="24">
        <v>446</v>
      </c>
      <c r="C25" s="6"/>
      <c r="D25" s="19">
        <f t="shared" si="0"/>
        <v>1.097621000821245</v>
      </c>
    </row>
    <row r="26" spans="1:12" ht="21">
      <c r="A26" s="30"/>
      <c r="B26" s="24">
        <v>398</v>
      </c>
      <c r="C26" s="6"/>
      <c r="D26" s="19">
        <f t="shared" si="0"/>
        <v>0.97949138638308408</v>
      </c>
    </row>
    <row r="27" spans="1:12" ht="21">
      <c r="A27" s="31"/>
      <c r="B27" s="24">
        <v>487</v>
      </c>
      <c r="C27" s="6"/>
      <c r="D27" s="19">
        <f t="shared" si="0"/>
        <v>1.1985233798205075</v>
      </c>
    </row>
    <row r="30" spans="1:12" ht="21">
      <c r="A30" s="16" t="s">
        <v>22</v>
      </c>
      <c r="B30" s="17" t="s">
        <v>10</v>
      </c>
      <c r="C30" s="5" t="s">
        <v>26</v>
      </c>
      <c r="D30" s="5" t="s">
        <v>27</v>
      </c>
      <c r="E30" s="4"/>
    </row>
    <row r="31" spans="1:12" ht="21">
      <c r="A31" s="25" t="s">
        <v>18</v>
      </c>
      <c r="B31" s="15">
        <v>198</v>
      </c>
      <c r="C31" s="6">
        <f>AVERAGE(B31:B33)</f>
        <v>180</v>
      </c>
      <c r="D31" s="19">
        <f>B31/180</f>
        <v>1.1000000000000001</v>
      </c>
      <c r="E31" s="4"/>
      <c r="F31" s="7"/>
      <c r="G31" s="7"/>
      <c r="H31" s="7"/>
      <c r="I31" s="7"/>
      <c r="J31" s="7"/>
      <c r="K31" s="7"/>
      <c r="L31" s="4"/>
    </row>
    <row r="32" spans="1:12" ht="21">
      <c r="A32" s="18"/>
      <c r="B32" s="15">
        <v>198</v>
      </c>
      <c r="C32" s="6"/>
      <c r="D32" s="19">
        <f t="shared" ref="D32:D39" si="1">B32/180</f>
        <v>1.1000000000000001</v>
      </c>
      <c r="E32" s="4"/>
    </row>
    <row r="33" spans="1:14" ht="21">
      <c r="A33" s="18"/>
      <c r="B33" s="15">
        <v>144</v>
      </c>
      <c r="C33" s="6"/>
      <c r="D33" s="19">
        <f t="shared" si="1"/>
        <v>0.8</v>
      </c>
      <c r="E33" s="4"/>
    </row>
    <row r="34" spans="1:14" ht="21">
      <c r="A34" s="25" t="s">
        <v>19</v>
      </c>
      <c r="B34" s="15">
        <v>342</v>
      </c>
      <c r="C34" s="6"/>
      <c r="D34" s="19">
        <f t="shared" si="1"/>
        <v>1.9</v>
      </c>
      <c r="E34" s="4"/>
    </row>
    <row r="35" spans="1:14" ht="21">
      <c r="A35" s="18"/>
      <c r="B35" s="15">
        <v>396</v>
      </c>
      <c r="C35" s="6"/>
      <c r="D35" s="19">
        <f t="shared" si="1"/>
        <v>2.2000000000000002</v>
      </c>
      <c r="E35" s="4"/>
    </row>
    <row r="36" spans="1:14" ht="21">
      <c r="A36" s="21"/>
      <c r="B36" s="22">
        <v>450</v>
      </c>
      <c r="C36" s="6"/>
      <c r="D36" s="19">
        <f t="shared" si="1"/>
        <v>2.5</v>
      </c>
      <c r="E36" s="4"/>
    </row>
    <row r="37" spans="1:14" ht="21">
      <c r="A37" s="26" t="s">
        <v>20</v>
      </c>
      <c r="B37" s="24">
        <v>198</v>
      </c>
      <c r="C37" s="6"/>
      <c r="D37" s="19">
        <f t="shared" si="1"/>
        <v>1.1000000000000001</v>
      </c>
      <c r="E37" s="4"/>
    </row>
    <row r="38" spans="1:14" ht="21">
      <c r="A38" s="23"/>
      <c r="B38" s="24">
        <v>160</v>
      </c>
      <c r="C38" s="6"/>
      <c r="D38" s="19">
        <f t="shared" si="1"/>
        <v>0.88888888888888884</v>
      </c>
      <c r="E38" s="4"/>
      <c r="F38" s="4"/>
      <c r="G38" s="4"/>
      <c r="H38" s="4"/>
      <c r="I38" s="4"/>
      <c r="J38" s="4"/>
      <c r="K38" s="4"/>
      <c r="L38" s="4"/>
    </row>
    <row r="39" spans="1:14" ht="21">
      <c r="A39" s="23"/>
      <c r="B39" s="24">
        <v>234</v>
      </c>
      <c r="C39" s="6"/>
      <c r="D39" s="19">
        <f t="shared" si="1"/>
        <v>1.3</v>
      </c>
      <c r="E39" s="4"/>
      <c r="F39" s="4"/>
      <c r="G39" s="4"/>
      <c r="H39" s="4"/>
      <c r="I39" s="4"/>
      <c r="J39" s="4"/>
      <c r="K39" s="4"/>
      <c r="L39" s="4"/>
    </row>
    <row r="40" spans="1:14" ht="21">
      <c r="E40" s="4"/>
      <c r="F40" s="4"/>
      <c r="G40" s="4"/>
      <c r="H40" s="4"/>
      <c r="I40" s="4"/>
      <c r="J40" s="4"/>
      <c r="K40" s="4"/>
      <c r="L40" s="4"/>
    </row>
    <row r="41" spans="1:14" ht="21">
      <c r="E41" s="4"/>
      <c r="F41" s="4"/>
      <c r="G41" s="4"/>
      <c r="H41" s="4"/>
      <c r="I41" s="4"/>
      <c r="J41" s="4"/>
      <c r="K41" s="4"/>
      <c r="L41" s="4"/>
    </row>
    <row r="42" spans="1:14" ht="21">
      <c r="E42" s="4"/>
      <c r="F42" s="4"/>
      <c r="G42" s="4"/>
      <c r="H42" s="4"/>
      <c r="I42" s="4"/>
      <c r="J42" s="4"/>
      <c r="K42" s="4"/>
      <c r="L42" s="4"/>
    </row>
    <row r="43" spans="1:14" ht="21">
      <c r="E43" s="4"/>
      <c r="F43" s="4"/>
      <c r="G43" s="4"/>
      <c r="H43" s="4"/>
      <c r="I43" s="4"/>
      <c r="J43" s="4"/>
      <c r="K43" s="4"/>
      <c r="L43" s="4"/>
    </row>
    <row r="44" spans="1:14" ht="21">
      <c r="E44" s="4"/>
      <c r="F44" s="4"/>
      <c r="G44" s="4"/>
      <c r="H44" s="4"/>
      <c r="I44" s="4"/>
      <c r="J44" s="4"/>
      <c r="K44" s="4"/>
      <c r="L44" s="4"/>
    </row>
    <row r="45" spans="1:14" ht="21">
      <c r="E45" s="4"/>
      <c r="F45" s="4"/>
      <c r="G45" s="4"/>
      <c r="H45" s="4"/>
      <c r="I45" s="4"/>
      <c r="J45" s="4"/>
      <c r="K45" s="4"/>
      <c r="L45" s="20"/>
      <c r="M45" s="1"/>
      <c r="N45" s="1"/>
    </row>
    <row r="46" spans="1:14" ht="21">
      <c r="E46" s="4"/>
      <c r="F46" s="4"/>
      <c r="G46" s="4"/>
      <c r="H46" s="4"/>
      <c r="I46" s="4"/>
      <c r="J46" s="4"/>
      <c r="K46" s="4"/>
      <c r="L46" s="20"/>
      <c r="M46" s="1"/>
      <c r="N46" s="1"/>
    </row>
    <row r="47" spans="1:14" ht="21">
      <c r="E47" s="4"/>
      <c r="F47" s="4"/>
      <c r="G47" s="4"/>
      <c r="H47" s="4"/>
      <c r="I47" s="4"/>
      <c r="J47" s="4"/>
      <c r="K47" s="4"/>
      <c r="L47" s="20"/>
      <c r="M47" s="1"/>
      <c r="N47" s="1"/>
    </row>
    <row r="48" spans="1:14" ht="21">
      <c r="E48" s="4"/>
      <c r="F48" s="4"/>
      <c r="G48" s="4"/>
      <c r="H48" s="4"/>
      <c r="I48" s="4"/>
      <c r="J48" s="4"/>
      <c r="K48" s="4"/>
      <c r="L48" s="20"/>
      <c r="M48" s="1"/>
      <c r="N48" s="1"/>
    </row>
    <row r="49" spans="1:14" ht="21">
      <c r="E49" s="4"/>
      <c r="F49" s="4"/>
      <c r="G49" s="4"/>
      <c r="H49" s="4"/>
      <c r="I49" s="4"/>
      <c r="J49" s="4"/>
      <c r="K49" s="4"/>
      <c r="L49" s="20"/>
      <c r="M49" s="1"/>
      <c r="N49" s="1"/>
    </row>
    <row r="50" spans="1:14" ht="2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</row>
    <row r="51" spans="1:14" ht="2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</row>
    <row r="52" spans="1:14" ht="21">
      <c r="F52" s="4"/>
      <c r="G52" s="4"/>
      <c r="H52" s="4"/>
      <c r="I52" s="4"/>
      <c r="J52" s="4"/>
      <c r="K52" s="4"/>
      <c r="L52" s="4"/>
    </row>
    <row r="53" spans="1:14" ht="21">
      <c r="F53" s="4"/>
      <c r="G53" s="4"/>
      <c r="H53" s="4"/>
      <c r="I53" s="4"/>
      <c r="J53" s="4"/>
      <c r="K53" s="4"/>
      <c r="L53" s="4"/>
    </row>
    <row r="54" spans="1:14" ht="21">
      <c r="F54" s="4"/>
      <c r="G54" s="4"/>
      <c r="H54" s="4"/>
      <c r="I54" s="4"/>
      <c r="J54" s="4"/>
      <c r="K54" s="4"/>
      <c r="L54" s="4"/>
    </row>
    <row r="55" spans="1:14" ht="21">
      <c r="F55" s="4"/>
      <c r="G55" s="4"/>
      <c r="H55" s="4"/>
      <c r="I55" s="4"/>
      <c r="J55" s="4"/>
      <c r="K55" s="4"/>
      <c r="L55" s="4"/>
    </row>
    <row r="56" spans="1:14" ht="21">
      <c r="F56" s="4"/>
      <c r="G56" s="4"/>
      <c r="H56" s="4"/>
      <c r="I56" s="4"/>
      <c r="J56" s="4"/>
      <c r="K56" s="4"/>
      <c r="L56" s="4"/>
    </row>
    <row r="57" spans="1:14" ht="21">
      <c r="F57" s="4"/>
      <c r="G57" s="4"/>
      <c r="H57" s="4"/>
      <c r="I57" s="4"/>
      <c r="J57" s="4"/>
      <c r="K57" s="4"/>
      <c r="L57" s="4"/>
    </row>
    <row r="58" spans="1:14" ht="21">
      <c r="F58" s="4"/>
      <c r="G58" s="4"/>
      <c r="H58" s="4"/>
      <c r="I58" s="4"/>
      <c r="J58" s="4"/>
      <c r="K58" s="4"/>
      <c r="L58" s="4"/>
    </row>
    <row r="59" spans="1:14" ht="21">
      <c r="F59" s="4"/>
      <c r="G59" s="4"/>
      <c r="H59" s="4"/>
      <c r="I59" s="4"/>
      <c r="J59" s="4"/>
      <c r="K59" s="4"/>
      <c r="L59" s="4"/>
    </row>
    <row r="60" spans="1:14" ht="21">
      <c r="F60" s="4"/>
      <c r="G60" s="4"/>
      <c r="H60" s="4"/>
      <c r="I60" s="4"/>
      <c r="J60" s="4"/>
      <c r="K60" s="4"/>
      <c r="L60" s="4"/>
    </row>
    <row r="61" spans="1:14" ht="21">
      <c r="F61" s="4"/>
      <c r="G61" s="4"/>
      <c r="H61" s="4"/>
      <c r="I61" s="4"/>
      <c r="J61" s="4"/>
      <c r="K61" s="4"/>
      <c r="L61" s="4"/>
    </row>
    <row r="68" spans="5:7">
      <c r="E68" s="1"/>
      <c r="F68" s="1"/>
      <c r="G68" s="1"/>
    </row>
    <row r="69" spans="5:7">
      <c r="E69" s="1"/>
      <c r="F69" s="1"/>
      <c r="G69" s="1"/>
    </row>
    <row r="70" spans="5:7">
      <c r="E70" s="1"/>
      <c r="F70" s="1"/>
      <c r="G70" s="1"/>
    </row>
    <row r="71" spans="5:7">
      <c r="E71" s="1"/>
      <c r="F71" s="1"/>
      <c r="G71" s="1"/>
    </row>
  </sheetData>
  <mergeCells count="8">
    <mergeCell ref="A25:A27"/>
    <mergeCell ref="A22:A24"/>
    <mergeCell ref="A19:A21"/>
    <mergeCell ref="A11:K11"/>
    <mergeCell ref="A3:K3"/>
    <mergeCell ref="A31:A33"/>
    <mergeCell ref="A34:A36"/>
    <mergeCell ref="A37:A39"/>
  </mergeCells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Editor</cp:lastModifiedBy>
  <dcterms:created xsi:type="dcterms:W3CDTF">2021-11-15T06:57:00Z</dcterms:created>
  <dcterms:modified xsi:type="dcterms:W3CDTF">2022-06-12T00:5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EAAEE68BEF7F4505B3027C1787B0B0C9</vt:lpwstr>
  </property>
</Properties>
</file>